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R:\dep_tsiantis\grp_hay\Aurelia_Emonet\00_Manuscripts and related data\Chenopodifolia paper\LAST VERSION\Final tables\"/>
    </mc:Choice>
  </mc:AlternateContent>
  <xr:revisionPtr revIDLastSave="0" documentId="8_{416576D4-280A-4439-88F0-756DC92EEB2F}" xr6:coauthVersionLast="36" xr6:coauthVersionMax="36" xr10:uidLastSave="{00000000-0000-0000-0000-000000000000}"/>
  <bookViews>
    <workbookView xWindow="0" yWindow="0" windowWidth="38400" windowHeight="17625" xr2:uid="{A7EEB9E5-AD07-4544-9F7B-6A63A6C8B6E6}"/>
  </bookViews>
  <sheets>
    <sheet name="Feuil3" sheetId="3" r:id="rId1"/>
  </sheets>
  <definedNames>
    <definedName name="_xlnm._FilterDatabase" localSheetId="0" hidden="1">Feuil3!$A$1:$H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3" l="1"/>
  <c r="C16" i="3"/>
  <c r="P3" i="3"/>
  <c r="P4" i="3"/>
  <c r="P5" i="3"/>
  <c r="P6" i="3"/>
  <c r="P7" i="3"/>
  <c r="P8" i="3"/>
  <c r="P9" i="3"/>
  <c r="P10" i="3"/>
  <c r="P11" i="3"/>
  <c r="P12" i="3"/>
  <c r="P13" i="3"/>
  <c r="P2" i="3"/>
  <c r="P16" i="3" s="1"/>
  <c r="B15" i="3"/>
  <c r="B16" i="3"/>
  <c r="P15" i="3" l="1"/>
</calcChain>
</file>

<file path=xl/sharedStrings.xml><?xml version="1.0" encoding="utf-8"?>
<sst xmlns="http://schemas.openxmlformats.org/spreadsheetml/2006/main" count="63" uniqueCount="38">
  <si>
    <t>Sample</t>
  </si>
  <si>
    <t>Raw reads</t>
  </si>
  <si>
    <t>Effective(%)</t>
  </si>
  <si>
    <t>Error(%)</t>
  </si>
  <si>
    <t>Q20(%)</t>
  </si>
  <si>
    <t>Q30(%)</t>
  </si>
  <si>
    <t>GC(%)</t>
  </si>
  <si>
    <t>C5311</t>
  </si>
  <si>
    <t>F5311</t>
  </si>
  <si>
    <t>B5311</t>
  </si>
  <si>
    <t>J5311</t>
  </si>
  <si>
    <t>A5311</t>
  </si>
  <si>
    <t>G5311</t>
  </si>
  <si>
    <t>I5311</t>
  </si>
  <si>
    <t>D5311</t>
  </si>
  <si>
    <t>K5311</t>
  </si>
  <si>
    <t>E5311</t>
  </si>
  <si>
    <t>H5311</t>
  </si>
  <si>
    <t>L5311</t>
  </si>
  <si>
    <t>Sum</t>
  </si>
  <si>
    <t>Average</t>
  </si>
  <si>
    <t>18-150</t>
  </si>
  <si>
    <t>Sequence length</t>
  </si>
  <si>
    <t>%GC</t>
  </si>
  <si>
    <t>Reads-1  after Trimming (data from FastQC)</t>
  </si>
  <si>
    <t>Reads-2  after Trimming (data from FastQC)</t>
  </si>
  <si>
    <t>Total reads after trimming</t>
  </si>
  <si>
    <t>Raw data (G)</t>
  </si>
  <si>
    <t>Effective: (Clean reads/Raw reads)*100%</t>
  </si>
  <si>
    <t>Error: base error rate</t>
  </si>
  <si>
    <t>Q20, Q30: (Base count of Phred value &gt; 20 or 30) / (Total base count)</t>
  </si>
  <si>
    <t>GC: (G &amp; C base count) / (Total base count)</t>
  </si>
  <si>
    <t>Uniq mapped reads ratio</t>
  </si>
  <si>
    <t>Multiple mapped reads ratio</t>
  </si>
  <si>
    <t>Discordantly reads ratio</t>
  </si>
  <si>
    <t>overall alignment rate</t>
  </si>
  <si>
    <t>Raw reads: total amount of reads of raw data, each four lines taken as one unit. For paired-end sequencing, it equals the amount of read1 and read2.</t>
  </si>
  <si>
    <t>Raw data: (Raw reads) * (sequence length), calculating in G. Sequencing length equals 15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164" fontId="0" fillId="0" borderId="0" xfId="0" applyNumberFormat="1"/>
    <xf numFmtId="164" fontId="0" fillId="0" borderId="0" xfId="0" applyNumberFormat="1" applyAlignment="1">
      <alignment vertical="center" wrapText="1"/>
    </xf>
    <xf numFmtId="0" fontId="1" fillId="0" borderId="0" xfId="0" applyFont="1" applyAlignment="1">
      <alignment vertical="center" wrapText="1"/>
    </xf>
  </cellXfs>
  <cellStyles count="2">
    <cellStyle name="Normal" xfId="0" builtinId="0"/>
    <cellStyle name="Normal 2" xfId="1" xr:uid="{A7C80CAB-5A98-4BEB-AFE3-497F121EF26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5FD60-3350-46F7-A4A0-3042DB546A16}">
  <dimension ref="A1:V26"/>
  <sheetViews>
    <sheetView tabSelected="1" workbookViewId="0">
      <selection activeCell="I28" sqref="I28"/>
    </sheetView>
  </sheetViews>
  <sheetFormatPr defaultColWidth="11.42578125" defaultRowHeight="15" x14ac:dyDescent="0.25"/>
  <cols>
    <col min="2" max="2" width="12.5703125" bestFit="1" customWidth="1"/>
    <col min="3" max="3" width="14.42578125" customWidth="1"/>
    <col min="4" max="4" width="14.5703125" customWidth="1"/>
    <col min="10" max="10" width="23.85546875" customWidth="1"/>
    <col min="11" max="11" width="13.28515625" customWidth="1"/>
    <col min="12" max="12" width="7.7109375" customWidth="1"/>
    <col min="13" max="13" width="23.28515625" customWidth="1"/>
    <col min="15" max="15" width="4.7109375" customWidth="1"/>
    <col min="16" max="16" width="14.28515625" customWidth="1"/>
    <col min="20" max="20" width="16.42578125" customWidth="1"/>
    <col min="21" max="21" width="18" customWidth="1"/>
    <col min="22" max="22" width="16.140625" customWidth="1"/>
  </cols>
  <sheetData>
    <row r="1" spans="1:22" ht="60" x14ac:dyDescent="0.25">
      <c r="A1" s="1" t="s">
        <v>0</v>
      </c>
      <c r="B1" s="1" t="s">
        <v>1</v>
      </c>
      <c r="C1" s="1" t="s">
        <v>27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J1" s="1" t="s">
        <v>24</v>
      </c>
      <c r="K1" s="1" t="s">
        <v>22</v>
      </c>
      <c r="L1" s="1" t="s">
        <v>23</v>
      </c>
      <c r="M1" s="1" t="s">
        <v>25</v>
      </c>
      <c r="N1" s="1" t="s">
        <v>22</v>
      </c>
      <c r="O1" s="1" t="s">
        <v>23</v>
      </c>
      <c r="P1" s="1" t="s">
        <v>26</v>
      </c>
      <c r="Q1" s="1"/>
      <c r="R1" s="1" t="s">
        <v>35</v>
      </c>
      <c r="S1" s="1"/>
      <c r="T1" s="1" t="s">
        <v>32</v>
      </c>
      <c r="U1" s="1" t="s">
        <v>33</v>
      </c>
      <c r="V1" s="1" t="s">
        <v>34</v>
      </c>
    </row>
    <row r="2" spans="1:22" x14ac:dyDescent="0.25">
      <c r="A2" s="5" t="s">
        <v>11</v>
      </c>
      <c r="B2" s="2">
        <v>46499910</v>
      </c>
      <c r="C2" s="4">
        <v>7</v>
      </c>
      <c r="D2" s="2">
        <v>99.07</v>
      </c>
      <c r="E2" s="2">
        <v>0.03</v>
      </c>
      <c r="F2" s="2">
        <v>96.93</v>
      </c>
      <c r="G2" s="2">
        <v>91.67</v>
      </c>
      <c r="H2" s="2">
        <v>45.04</v>
      </c>
      <c r="J2" s="2">
        <v>23246854</v>
      </c>
      <c r="K2" t="s">
        <v>21</v>
      </c>
      <c r="L2">
        <v>44</v>
      </c>
      <c r="M2" s="2">
        <v>23246854</v>
      </c>
      <c r="N2" s="2" t="s">
        <v>21</v>
      </c>
      <c r="O2" s="2">
        <v>45</v>
      </c>
      <c r="P2">
        <f>J2+M2</f>
        <v>46493708</v>
      </c>
      <c r="R2">
        <v>20.21</v>
      </c>
      <c r="T2">
        <v>9.89</v>
      </c>
      <c r="U2">
        <v>0.28000000000000003</v>
      </c>
      <c r="V2">
        <v>0.1</v>
      </c>
    </row>
    <row r="3" spans="1:22" x14ac:dyDescent="0.25">
      <c r="A3" s="5" t="s">
        <v>9</v>
      </c>
      <c r="B3" s="2">
        <v>39342366</v>
      </c>
      <c r="C3" s="4">
        <v>5.9</v>
      </c>
      <c r="D3" s="2">
        <v>98.55</v>
      </c>
      <c r="E3" s="2">
        <v>0.03</v>
      </c>
      <c r="F3" s="2">
        <v>97</v>
      </c>
      <c r="G3" s="2">
        <v>91.98</v>
      </c>
      <c r="H3" s="2">
        <v>44.71</v>
      </c>
      <c r="J3" s="2">
        <v>19668118</v>
      </c>
      <c r="K3" s="2" t="s">
        <v>21</v>
      </c>
      <c r="L3" s="2">
        <v>44</v>
      </c>
      <c r="M3" s="2">
        <v>19668118</v>
      </c>
      <c r="N3" s="2" t="s">
        <v>21</v>
      </c>
      <c r="O3" s="2">
        <v>45</v>
      </c>
      <c r="P3">
        <f t="shared" ref="P3:P13" si="0">J3+M3</f>
        <v>39336236</v>
      </c>
      <c r="Q3" s="3"/>
      <c r="R3">
        <v>18.850000000000001</v>
      </c>
      <c r="T3">
        <v>9.42</v>
      </c>
      <c r="U3">
        <v>0.3</v>
      </c>
      <c r="V3">
        <v>0.1</v>
      </c>
    </row>
    <row r="4" spans="1:22" x14ac:dyDescent="0.25">
      <c r="A4" s="5" t="s">
        <v>7</v>
      </c>
      <c r="B4" s="2">
        <v>56245218</v>
      </c>
      <c r="C4" s="4">
        <v>8.4</v>
      </c>
      <c r="D4" s="2">
        <v>94.58</v>
      </c>
      <c r="E4" s="2">
        <v>0.03</v>
      </c>
      <c r="F4" s="2">
        <v>96.3</v>
      </c>
      <c r="G4" s="2">
        <v>91</v>
      </c>
      <c r="H4" s="2">
        <v>44.57</v>
      </c>
      <c r="J4" s="2">
        <v>28115646</v>
      </c>
      <c r="K4" s="2" t="s">
        <v>21</v>
      </c>
      <c r="L4" s="2">
        <v>44</v>
      </c>
      <c r="M4" s="2">
        <v>28115646</v>
      </c>
      <c r="N4" s="2" t="s">
        <v>21</v>
      </c>
      <c r="O4" s="2">
        <v>44</v>
      </c>
      <c r="P4">
        <f t="shared" si="0"/>
        <v>56231292</v>
      </c>
      <c r="Q4" s="3"/>
      <c r="R4">
        <v>17.46</v>
      </c>
      <c r="T4">
        <v>8.5</v>
      </c>
      <c r="U4">
        <v>0.19</v>
      </c>
      <c r="V4">
        <v>0.04</v>
      </c>
    </row>
    <row r="5" spans="1:22" x14ac:dyDescent="0.25">
      <c r="A5" s="5" t="s">
        <v>14</v>
      </c>
      <c r="B5" s="2">
        <v>47668670</v>
      </c>
      <c r="C5" s="4">
        <v>7.2</v>
      </c>
      <c r="D5" s="2">
        <v>98.25</v>
      </c>
      <c r="E5" s="2">
        <v>0.03</v>
      </c>
      <c r="F5" s="2">
        <v>96.69</v>
      </c>
      <c r="G5" s="2">
        <v>91.21</v>
      </c>
      <c r="H5" s="2">
        <v>44.38</v>
      </c>
      <c r="J5" s="2">
        <v>23831732</v>
      </c>
      <c r="K5" s="2" t="s">
        <v>21</v>
      </c>
      <c r="L5" s="2">
        <v>44</v>
      </c>
      <c r="M5" s="2">
        <v>23831732</v>
      </c>
      <c r="N5" s="2" t="s">
        <v>21</v>
      </c>
      <c r="O5" s="2">
        <v>44</v>
      </c>
      <c r="P5">
        <f t="shared" si="0"/>
        <v>47663464</v>
      </c>
      <c r="Q5" s="3"/>
      <c r="R5">
        <v>17.07</v>
      </c>
      <c r="T5">
        <v>8.15</v>
      </c>
      <c r="U5">
        <v>0.18</v>
      </c>
      <c r="V5">
        <v>0.04</v>
      </c>
    </row>
    <row r="6" spans="1:22" x14ac:dyDescent="0.25">
      <c r="A6" s="5" t="s">
        <v>16</v>
      </c>
      <c r="B6" s="2">
        <v>56740050</v>
      </c>
      <c r="C6" s="4">
        <v>8.5</v>
      </c>
      <c r="D6" s="2">
        <v>98.45</v>
      </c>
      <c r="E6" s="2">
        <v>0.03</v>
      </c>
      <c r="F6" s="2">
        <v>96.55</v>
      </c>
      <c r="G6" s="2">
        <v>91.11</v>
      </c>
      <c r="H6" s="2">
        <v>44.99</v>
      </c>
      <c r="J6" s="2">
        <v>28364837</v>
      </c>
      <c r="K6" s="2" t="s">
        <v>21</v>
      </c>
      <c r="L6" s="2">
        <v>44</v>
      </c>
      <c r="M6" s="2">
        <v>28364837</v>
      </c>
      <c r="N6" s="2" t="s">
        <v>21</v>
      </c>
      <c r="O6" s="2">
        <v>45</v>
      </c>
      <c r="P6">
        <f t="shared" si="0"/>
        <v>56729674</v>
      </c>
      <c r="Q6" s="3"/>
      <c r="R6">
        <v>19.899999999999999</v>
      </c>
      <c r="T6">
        <v>9.86</v>
      </c>
      <c r="U6">
        <v>0.31</v>
      </c>
      <c r="V6">
        <v>0.1</v>
      </c>
    </row>
    <row r="7" spans="1:22" x14ac:dyDescent="0.25">
      <c r="A7" s="5" t="s">
        <v>8</v>
      </c>
      <c r="B7" s="2">
        <v>47998776</v>
      </c>
      <c r="C7" s="4">
        <v>7.2</v>
      </c>
      <c r="D7" s="2">
        <v>98.56</v>
      </c>
      <c r="E7" s="2">
        <v>0.03</v>
      </c>
      <c r="F7" s="2">
        <v>96.77</v>
      </c>
      <c r="G7" s="2">
        <v>91.35</v>
      </c>
      <c r="H7" s="2">
        <v>44.91</v>
      </c>
      <c r="J7" s="2">
        <v>23996231</v>
      </c>
      <c r="K7" s="2" t="s">
        <v>21</v>
      </c>
      <c r="L7" s="2">
        <v>44</v>
      </c>
      <c r="M7" s="2">
        <v>23996231</v>
      </c>
      <c r="N7" s="2" t="s">
        <v>21</v>
      </c>
      <c r="O7" s="2">
        <v>45</v>
      </c>
      <c r="P7">
        <f t="shared" si="0"/>
        <v>47992462</v>
      </c>
      <c r="Q7" s="3"/>
      <c r="R7">
        <v>19.309999999999999</v>
      </c>
      <c r="T7">
        <v>9.27</v>
      </c>
      <c r="U7">
        <v>0.31</v>
      </c>
      <c r="V7">
        <v>0.11</v>
      </c>
    </row>
    <row r="8" spans="1:22" x14ac:dyDescent="0.25">
      <c r="A8" s="5" t="s">
        <v>12</v>
      </c>
      <c r="B8" s="2">
        <v>48180520</v>
      </c>
      <c r="C8" s="4">
        <v>7.2</v>
      </c>
      <c r="D8" s="2">
        <v>98.51</v>
      </c>
      <c r="E8" s="2">
        <v>0.03</v>
      </c>
      <c r="F8" s="2">
        <v>97.48</v>
      </c>
      <c r="G8" s="2">
        <v>93.17</v>
      </c>
      <c r="H8" s="2">
        <v>44.61</v>
      </c>
      <c r="J8" s="2">
        <v>24086605</v>
      </c>
      <c r="K8" s="2" t="s">
        <v>21</v>
      </c>
      <c r="L8" s="2">
        <v>44</v>
      </c>
      <c r="M8" s="2">
        <v>24086605</v>
      </c>
      <c r="N8" s="2" t="s">
        <v>21</v>
      </c>
      <c r="O8" s="2">
        <v>44</v>
      </c>
      <c r="P8">
        <f t="shared" si="0"/>
        <v>48173210</v>
      </c>
      <c r="Q8" s="3"/>
      <c r="R8">
        <v>18.329999999999998</v>
      </c>
      <c r="T8">
        <v>8.82</v>
      </c>
      <c r="U8">
        <v>0.2</v>
      </c>
      <c r="V8">
        <v>0.04</v>
      </c>
    </row>
    <row r="9" spans="1:22" x14ac:dyDescent="0.25">
      <c r="A9" s="5" t="s">
        <v>17</v>
      </c>
      <c r="B9" s="2">
        <v>47493598</v>
      </c>
      <c r="C9" s="4">
        <v>7.1</v>
      </c>
      <c r="D9" s="2">
        <v>98.44</v>
      </c>
      <c r="E9" s="2">
        <v>0.03</v>
      </c>
      <c r="F9" s="2">
        <v>96.78</v>
      </c>
      <c r="G9" s="2">
        <v>91.5</v>
      </c>
      <c r="H9" s="2">
        <v>44.34</v>
      </c>
      <c r="J9" s="2">
        <v>23743843</v>
      </c>
      <c r="K9" s="2" t="s">
        <v>21</v>
      </c>
      <c r="L9" s="2">
        <v>44</v>
      </c>
      <c r="M9" s="2">
        <v>23743843</v>
      </c>
      <c r="N9" s="2" t="s">
        <v>21</v>
      </c>
      <c r="O9" s="2">
        <v>44</v>
      </c>
      <c r="P9">
        <f t="shared" si="0"/>
        <v>47487686</v>
      </c>
      <c r="Q9" s="3"/>
      <c r="R9">
        <v>17</v>
      </c>
      <c r="T9">
        <v>7.98</v>
      </c>
      <c r="U9">
        <v>0.17</v>
      </c>
      <c r="V9">
        <v>0.04</v>
      </c>
    </row>
    <row r="10" spans="1:22" x14ac:dyDescent="0.25">
      <c r="A10" s="5" t="s">
        <v>13</v>
      </c>
      <c r="B10" s="2">
        <v>45195612</v>
      </c>
      <c r="C10" s="4">
        <v>6.8</v>
      </c>
      <c r="D10" s="2">
        <v>98.75</v>
      </c>
      <c r="E10" s="2">
        <v>0.03</v>
      </c>
      <c r="F10" s="2">
        <v>96.88</v>
      </c>
      <c r="G10" s="2">
        <v>91.66</v>
      </c>
      <c r="H10" s="2">
        <v>45.12</v>
      </c>
      <c r="J10" s="2">
        <v>22593400</v>
      </c>
      <c r="K10" s="2" t="s">
        <v>21</v>
      </c>
      <c r="L10" s="2">
        <v>44</v>
      </c>
      <c r="M10" s="2">
        <v>22593400</v>
      </c>
      <c r="N10" s="2" t="s">
        <v>21</v>
      </c>
      <c r="O10" s="2">
        <v>45</v>
      </c>
      <c r="P10">
        <f t="shared" si="0"/>
        <v>45186800</v>
      </c>
      <c r="Q10" s="3"/>
      <c r="R10">
        <v>20.18</v>
      </c>
      <c r="T10">
        <v>9.82</v>
      </c>
      <c r="U10">
        <v>0.28999999999999998</v>
      </c>
      <c r="V10">
        <v>0.08</v>
      </c>
    </row>
    <row r="11" spans="1:22" x14ac:dyDescent="0.25">
      <c r="A11" s="5" t="s">
        <v>10</v>
      </c>
      <c r="B11" s="2">
        <v>63213528</v>
      </c>
      <c r="C11" s="4">
        <v>9.5</v>
      </c>
      <c r="D11" s="2">
        <v>98.75</v>
      </c>
      <c r="E11" s="2">
        <v>0.03</v>
      </c>
      <c r="F11" s="2">
        <v>96.85</v>
      </c>
      <c r="G11" s="2">
        <v>91.66</v>
      </c>
      <c r="H11" s="2">
        <v>45.12</v>
      </c>
      <c r="J11" s="2">
        <v>31603077</v>
      </c>
      <c r="K11" s="2" t="s">
        <v>21</v>
      </c>
      <c r="L11" s="2">
        <v>44</v>
      </c>
      <c r="M11" s="2">
        <v>31603077</v>
      </c>
      <c r="N11" s="2" t="s">
        <v>21</v>
      </c>
      <c r="O11" s="2">
        <v>45</v>
      </c>
      <c r="P11">
        <f t="shared" si="0"/>
        <v>63206154</v>
      </c>
      <c r="Q11" s="3"/>
      <c r="R11">
        <v>19.86</v>
      </c>
      <c r="T11">
        <v>9.48</v>
      </c>
      <c r="U11">
        <v>0.34</v>
      </c>
      <c r="V11">
        <v>0.12</v>
      </c>
    </row>
    <row r="12" spans="1:22" x14ac:dyDescent="0.25">
      <c r="A12" s="5" t="s">
        <v>15</v>
      </c>
      <c r="B12" s="2">
        <v>49110448</v>
      </c>
      <c r="C12" s="4">
        <v>7.4</v>
      </c>
      <c r="D12" s="2">
        <v>98.9</v>
      </c>
      <c r="E12" s="2">
        <v>0.03</v>
      </c>
      <c r="F12" s="2">
        <v>96.76</v>
      </c>
      <c r="G12" s="2">
        <v>91.47</v>
      </c>
      <c r="H12" s="2">
        <v>44.42</v>
      </c>
      <c r="J12" s="2">
        <v>24550167</v>
      </c>
      <c r="K12" s="2" t="s">
        <v>21</v>
      </c>
      <c r="L12" s="2">
        <v>44</v>
      </c>
      <c r="M12" s="2">
        <v>24550167</v>
      </c>
      <c r="N12" s="2" t="s">
        <v>21</v>
      </c>
      <c r="O12" s="2">
        <v>44</v>
      </c>
      <c r="P12">
        <f t="shared" si="0"/>
        <v>49100334</v>
      </c>
      <c r="Q12" s="3"/>
      <c r="R12">
        <v>17.899999999999999</v>
      </c>
      <c r="T12">
        <v>8.5399999999999991</v>
      </c>
      <c r="U12">
        <v>0.18</v>
      </c>
      <c r="V12">
        <v>0.03</v>
      </c>
    </row>
    <row r="13" spans="1:22" x14ac:dyDescent="0.25">
      <c r="A13" s="5" t="s">
        <v>18</v>
      </c>
      <c r="B13" s="2">
        <v>49948854</v>
      </c>
      <c r="C13" s="4">
        <v>7.5</v>
      </c>
      <c r="D13" s="2">
        <v>98.88</v>
      </c>
      <c r="E13" s="2">
        <v>0.03</v>
      </c>
      <c r="F13" s="2">
        <v>96.75</v>
      </c>
      <c r="G13" s="2">
        <v>91.36</v>
      </c>
      <c r="H13" s="2">
        <v>44.3</v>
      </c>
      <c r="J13" s="2">
        <v>24970176</v>
      </c>
      <c r="K13" s="2" t="s">
        <v>21</v>
      </c>
      <c r="L13" s="2">
        <v>43</v>
      </c>
      <c r="M13" s="2">
        <v>24970176</v>
      </c>
      <c r="N13" s="2" t="s">
        <v>21</v>
      </c>
      <c r="O13" s="2">
        <v>44</v>
      </c>
      <c r="P13">
        <f t="shared" si="0"/>
        <v>49940352</v>
      </c>
      <c r="Q13" s="3"/>
      <c r="R13">
        <v>17.04</v>
      </c>
      <c r="T13">
        <v>7.88</v>
      </c>
      <c r="U13">
        <v>0.17</v>
      </c>
      <c r="V13">
        <v>0.04</v>
      </c>
    </row>
    <row r="14" spans="1:22" x14ac:dyDescent="0.25">
      <c r="P14" s="2"/>
    </row>
    <row r="15" spans="1:22" x14ac:dyDescent="0.25">
      <c r="A15" s="5" t="s">
        <v>19</v>
      </c>
      <c r="B15" s="3">
        <f>SUM(B2:B13)</f>
        <v>597637550</v>
      </c>
      <c r="C15" s="3">
        <f>SUM(C2:C13)</f>
        <v>89.700000000000017</v>
      </c>
      <c r="P15" s="3">
        <f>SUM(P2:P13)</f>
        <v>597541372</v>
      </c>
    </row>
    <row r="16" spans="1:22" x14ac:dyDescent="0.25">
      <c r="A16" s="5" t="s">
        <v>20</v>
      </c>
      <c r="B16" s="3">
        <f>AVERAGE(B2:B13)</f>
        <v>49803129.166666664</v>
      </c>
      <c r="C16" s="3">
        <f>AVERAGE(C2:C13)</f>
        <v>7.4750000000000014</v>
      </c>
      <c r="P16">
        <f>AVERAGE(P2:P13)</f>
        <v>49795114.333333336</v>
      </c>
    </row>
    <row r="21" spans="1:1" x14ac:dyDescent="0.25">
      <c r="A21" t="s">
        <v>36</v>
      </c>
    </row>
    <row r="22" spans="1:1" x14ac:dyDescent="0.25">
      <c r="A22" t="s">
        <v>37</v>
      </c>
    </row>
    <row r="23" spans="1:1" x14ac:dyDescent="0.25">
      <c r="A23" t="s">
        <v>28</v>
      </c>
    </row>
    <row r="24" spans="1:1" x14ac:dyDescent="0.25">
      <c r="A24" t="s">
        <v>29</v>
      </c>
    </row>
    <row r="25" spans="1:1" x14ac:dyDescent="0.25">
      <c r="A25" t="s">
        <v>30</v>
      </c>
    </row>
    <row r="26" spans="1:1" x14ac:dyDescent="0.25">
      <c r="A26" t="s">
        <v>31</v>
      </c>
    </row>
  </sheetData>
  <autoFilter ref="A1:H1" xr:uid="{2685FD60-3350-46F7-A4A0-3042DB546A16}">
    <sortState ref="A2:H13">
      <sortCondition ref="A1"/>
    </sortState>
  </autoFilter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élia Emonet</dc:creator>
  <cp:lastModifiedBy>Aurelia Emonet</cp:lastModifiedBy>
  <dcterms:created xsi:type="dcterms:W3CDTF">2022-10-13T13:36:35Z</dcterms:created>
  <dcterms:modified xsi:type="dcterms:W3CDTF">2023-12-07T12:22:46Z</dcterms:modified>
</cp:coreProperties>
</file>